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05.01.2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26">
  <si>
    <t xml:space="preserve">Specific activity</t>
  </si>
  <si>
    <t xml:space="preserve">Mn</t>
  </si>
  <si>
    <t xml:space="preserve">Mg</t>
  </si>
  <si>
    <t xml:space="preserve">Fe</t>
  </si>
  <si>
    <t xml:space="preserve">Ca</t>
  </si>
  <si>
    <t xml:space="preserve">Cu</t>
  </si>
  <si>
    <t xml:space="preserve">Ni</t>
  </si>
  <si>
    <t xml:space="preserve">Zn</t>
  </si>
  <si>
    <t xml:space="preserve">Buffer</t>
  </si>
  <si>
    <t xml:space="preserve">EDTA</t>
  </si>
  <si>
    <t xml:space="preserve">AVG</t>
  </si>
  <si>
    <t xml:space="preserve">ratio</t>
  </si>
  <si>
    <t xml:space="preserve">std</t>
  </si>
  <si>
    <r>
      <rPr>
        <sz val="10"/>
        <color rgb="FF000000"/>
        <rFont val="新細明體"/>
        <family val="1"/>
        <charset val="136"/>
      </rPr>
      <t xml:space="preserve">standard curve of protein</t>
    </r>
    <r>
      <rPr>
        <sz val="10"/>
        <color rgb="FF000000"/>
        <rFont val="Noto Sans"/>
        <family val="2"/>
      </rPr>
      <t xml:space="preserve">：</t>
    </r>
    <r>
      <rPr>
        <sz val="10"/>
        <color rgb="FF000000"/>
        <rFont val="新細明體"/>
        <family val="1"/>
        <charset val="136"/>
      </rPr>
      <t xml:space="preserve">y = 0.0009x + 0.0456</t>
    </r>
  </si>
  <si>
    <r>
      <rPr>
        <sz val="10"/>
        <color rgb="FF000000"/>
        <rFont val="新細明體"/>
        <family val="1"/>
        <charset val="136"/>
      </rPr>
      <t xml:space="preserve">standard curve of proline</t>
    </r>
    <r>
      <rPr>
        <sz val="10"/>
        <color rgb="FF000000"/>
        <rFont val="Noto Sans"/>
        <family val="2"/>
      </rPr>
      <t xml:space="preserve">：</t>
    </r>
    <r>
      <rPr>
        <sz val="10"/>
        <color rgb="FF000000"/>
        <rFont val="新細明體"/>
        <family val="1"/>
        <charset val="136"/>
      </rPr>
      <t xml:space="preserve">y = 1.4733x+0.0072</t>
    </r>
  </si>
  <si>
    <t xml:space="preserve">protein (OD 515)</t>
  </si>
  <si>
    <t xml:space="preserve">protein (OD 515) avg</t>
  </si>
  <si>
    <t xml:space="preserve">1/19 purified protein</t>
  </si>
  <si>
    <t xml:space="preserve">proline (μM)</t>
  </si>
  <si>
    <t xml:space="preserve">proline/min (μM/min)</t>
  </si>
  <si>
    <t xml:space="preserve">proline/min (U=μmloe/min)</t>
  </si>
  <si>
    <t xml:space="preserve">protein con. (mg)</t>
  </si>
  <si>
    <t xml:space="preserve">protein con. in mixture (mg/ml)</t>
  </si>
  <si>
    <t xml:space="preserve">specific activity (U/mg)</t>
  </si>
  <si>
    <t xml:space="preserve">Relative activity (%)</t>
  </si>
  <si>
    <t xml:space="preserve">error ba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新細明體"/>
      <family val="1"/>
      <charset val="136"/>
    </font>
    <font>
      <sz val="10"/>
      <color rgb="FF000000"/>
      <name val="Noto Sans"/>
      <family val="2"/>
    </font>
    <font>
      <sz val="10"/>
      <color rgb="FFFF0000"/>
      <name val="新細明體"/>
      <family val="1"/>
      <charset val="136"/>
    </font>
    <font>
      <sz val="10"/>
      <name val="新細明體"/>
      <family val="1"/>
      <charset val="136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9609375" defaultRowHeight="13.8" zeroHeight="false" outlineLevelRow="0" outlineLevelCol="0"/>
  <cols>
    <col collapsed="false" customWidth="true" hidden="false" outlineLevel="0" max="1" min="1" style="1" width="17.21"/>
    <col collapsed="false" customWidth="true" hidden="false" outlineLevel="0" max="2" min="2" style="1" width="8.32"/>
    <col collapsed="false" customWidth="true" hidden="false" outlineLevel="0" max="3" min="3" style="1" width="13.88"/>
    <col collapsed="false" customWidth="true" hidden="false" outlineLevel="0" max="4" min="4" style="1" width="22.21"/>
    <col collapsed="false" customWidth="true" hidden="false" outlineLevel="0" max="13" min="5" style="1" width="6.66"/>
    <col collapsed="false" customWidth="false" hidden="false" outlineLevel="0" max="257" min="14" style="1" width="8.99"/>
  </cols>
  <sheetData>
    <row r="1" customFormat="false" ht="14.4" hidden="false" customHeight="false" outlineLevel="0" collapsed="false">
      <c r="A1" s="2" t="s">
        <v>0</v>
      </c>
      <c r="B1" s="2"/>
      <c r="C1" s="2"/>
      <c r="D1" s="3"/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P1" s="1" t="n">
        <v>1</v>
      </c>
      <c r="Q1" s="1" t="n">
        <v>2</v>
      </c>
      <c r="R1" s="1" t="n">
        <v>3</v>
      </c>
      <c r="S1" s="1" t="s">
        <v>10</v>
      </c>
      <c r="T1" s="1" t="s">
        <v>11</v>
      </c>
      <c r="X1" s="1" t="s">
        <v>12</v>
      </c>
    </row>
    <row r="2" customFormat="false" ht="13.8" hidden="false" customHeight="false" outlineLevel="0" collapsed="false">
      <c r="A2" s="2" t="s">
        <v>13</v>
      </c>
      <c r="B2" s="2"/>
      <c r="C2" s="2"/>
      <c r="D2" s="4"/>
      <c r="E2" s="5" t="n">
        <v>1.054</v>
      </c>
      <c r="F2" s="5" t="n">
        <v>0.095</v>
      </c>
      <c r="G2" s="5" t="n">
        <v>0.052</v>
      </c>
      <c r="H2" s="5" t="n">
        <v>0.003</v>
      </c>
      <c r="I2" s="5" t="n">
        <v>0.003</v>
      </c>
      <c r="J2" s="5" t="n">
        <v>0.006</v>
      </c>
      <c r="K2" s="5" t="n">
        <v>0.006</v>
      </c>
      <c r="L2" s="5" t="n">
        <v>0.022</v>
      </c>
      <c r="M2" s="5" t="n">
        <v>0.001</v>
      </c>
      <c r="O2" s="1" t="s">
        <v>8</v>
      </c>
      <c r="P2" s="1" t="n">
        <v>0.921791244677278</v>
      </c>
      <c r="Q2" s="1" t="n">
        <v>-0.199306215065357</v>
      </c>
      <c r="R2" s="1" t="n">
        <v>3.84910127844972</v>
      </c>
      <c r="S2" s="1" t="n">
        <f aca="false">AVERAGE(P2:R2)</f>
        <v>1.52386210268721</v>
      </c>
      <c r="T2" s="6" t="n">
        <f aca="false">S2/$S$2</f>
        <v>1</v>
      </c>
      <c r="U2" s="7" t="n">
        <f aca="false">P2/$S$2</f>
        <v>0.604904632152589</v>
      </c>
      <c r="V2" s="7" t="n">
        <f aca="false">Q2/$S$2</f>
        <v>-0.130790190735695</v>
      </c>
      <c r="W2" s="7" t="n">
        <f aca="false">R2/$S$2</f>
        <v>2.52588555858311</v>
      </c>
      <c r="X2" s="6" t="n">
        <f aca="false">STDEV(U2:W2)</f>
        <v>1.37169849876914</v>
      </c>
    </row>
    <row r="3" customFormat="false" ht="13.8" hidden="false" customHeight="false" outlineLevel="0" collapsed="false">
      <c r="A3" s="2" t="s">
        <v>14</v>
      </c>
      <c r="B3" s="2"/>
      <c r="C3" s="2"/>
      <c r="D3" s="8" t="s">
        <v>15</v>
      </c>
      <c r="E3" s="9" t="n">
        <v>1.153</v>
      </c>
      <c r="F3" s="9" t="n">
        <v>0.084</v>
      </c>
      <c r="G3" s="9" t="n">
        <v>0.042</v>
      </c>
      <c r="H3" s="9" t="n">
        <v>0.014</v>
      </c>
      <c r="I3" s="9" t="n">
        <v>0.002</v>
      </c>
      <c r="J3" s="9" t="n">
        <v>0.007</v>
      </c>
      <c r="K3" s="9" t="n">
        <v>0.063</v>
      </c>
      <c r="L3" s="9" t="n">
        <v>0.004</v>
      </c>
      <c r="M3" s="9" t="n">
        <v>0.006</v>
      </c>
      <c r="O3" s="1" t="s">
        <v>1</v>
      </c>
      <c r="P3" s="1" t="n">
        <v>65.198045603255</v>
      </c>
      <c r="Q3" s="1" t="n">
        <v>71.3640816318396</v>
      </c>
      <c r="R3" s="1" t="n">
        <v>69.9938514032652</v>
      </c>
      <c r="S3" s="1" t="n">
        <f aca="false">AVERAGE(P3:R3)</f>
        <v>68.8519928794533</v>
      </c>
      <c r="T3" s="6" t="n">
        <f aca="false">S3/$S$2</f>
        <v>45.1825613079019</v>
      </c>
      <c r="U3" s="7" t="n">
        <f aca="false">P3/$S$2</f>
        <v>42.7847411444142</v>
      </c>
      <c r="V3" s="7" t="n">
        <f aca="false">Q3/$S$2</f>
        <v>46.8310626702997</v>
      </c>
      <c r="W3" s="7" t="n">
        <f aca="false">R3/$S$2</f>
        <v>45.9318801089918</v>
      </c>
      <c r="X3" s="6" t="n">
        <f aca="false">STDEV(U3:W3)</f>
        <v>2.12468549954137</v>
      </c>
    </row>
    <row r="4" customFormat="false" ht="14.4" hidden="false" customHeight="false" outlineLevel="0" collapsed="false">
      <c r="A4" s="2"/>
      <c r="B4" s="2"/>
      <c r="C4" s="2"/>
      <c r="D4" s="10"/>
      <c r="E4" s="11" t="n">
        <v>1.131</v>
      </c>
      <c r="F4" s="11" t="n">
        <v>0.093</v>
      </c>
      <c r="G4" s="11" t="n">
        <v>0.051</v>
      </c>
      <c r="H4" s="11" t="n">
        <v>0.006</v>
      </c>
      <c r="I4" s="11" t="n">
        <v>0.01</v>
      </c>
      <c r="J4" s="11" t="n">
        <v>0.007</v>
      </c>
      <c r="K4" s="11" t="n">
        <v>0.013</v>
      </c>
      <c r="L4" s="11" t="n">
        <v>0.069</v>
      </c>
      <c r="M4" s="11" t="n">
        <v>0.019</v>
      </c>
      <c r="O4" s="1" t="s">
        <v>2</v>
      </c>
      <c r="P4" s="1" t="n">
        <v>5.46846427585575</v>
      </c>
      <c r="Q4" s="1" t="n">
        <v>4.78334916156858</v>
      </c>
      <c r="R4" s="1" t="n">
        <v>5.3438978914399</v>
      </c>
      <c r="S4" s="1" t="n">
        <f aca="false">AVERAGE(P4:R4)</f>
        <v>5.19857044295474</v>
      </c>
      <c r="T4" s="6" t="n">
        <f aca="false">S4/$S$2</f>
        <v>3.41144414168937</v>
      </c>
      <c r="U4" s="7" t="n">
        <f aca="false">P4/$S$2</f>
        <v>3.58855585831063</v>
      </c>
      <c r="V4" s="7" t="n">
        <f aca="false">Q4/$S$2</f>
        <v>3.13896457765668</v>
      </c>
      <c r="W4" s="7" t="n">
        <f aca="false">R4/$S$2</f>
        <v>3.50681198910082</v>
      </c>
      <c r="X4" s="6" t="n">
        <v>0.53</v>
      </c>
    </row>
    <row r="5" customFormat="false" ht="14.4" hidden="false" customHeight="false" outlineLevel="0" collapsed="false">
      <c r="A5" s="4"/>
      <c r="B5" s="4" t="n">
        <v>0.512</v>
      </c>
      <c r="C5" s="12"/>
      <c r="D5" s="13" t="s">
        <v>16</v>
      </c>
      <c r="E5" s="3" t="n">
        <f aca="false">AVERAGE(E2,E3,E4)</f>
        <v>1.11266666666667</v>
      </c>
      <c r="F5" s="3" t="n">
        <f aca="false">AVERAGE(F2,F3,F4)</f>
        <v>0.0906666666666667</v>
      </c>
      <c r="G5" s="3" t="n">
        <f aca="false">AVERAGE(G2,G3,G4)</f>
        <v>0.0483333333333333</v>
      </c>
      <c r="H5" s="3" t="n">
        <f aca="false">AVERAGE(H2,H3,H4)</f>
        <v>0.00766666666666667</v>
      </c>
      <c r="I5" s="3" t="n">
        <f aca="false">AVERAGE(I2,I3,I4)</f>
        <v>0.005</v>
      </c>
      <c r="J5" s="3" t="n">
        <f aca="false">AVERAGE(J2,J3,J4)</f>
        <v>0.00666666666666667</v>
      </c>
      <c r="K5" s="3" t="n">
        <f aca="false">AVERAGE(K2,K3,K4)</f>
        <v>0.0273333333333333</v>
      </c>
      <c r="L5" s="3" t="n">
        <f aca="false">AVERAGE(L2,L3,L4)</f>
        <v>0.0316666666666667</v>
      </c>
      <c r="M5" s="3" t="n">
        <f aca="false">AVERAGE(M2,M3,M4)</f>
        <v>0.00866666666666667</v>
      </c>
      <c r="O5" s="1" t="s">
        <v>3</v>
      </c>
      <c r="P5" s="1" t="n">
        <v>2.790287010915</v>
      </c>
      <c r="Q5" s="1" t="n">
        <v>2.16745508883576</v>
      </c>
      <c r="R5" s="1" t="n">
        <v>2.72800381870708</v>
      </c>
      <c r="S5" s="1" t="n">
        <f aca="false">AVERAGE(P5:R5)</f>
        <v>2.56191530615262</v>
      </c>
      <c r="T5" s="6" t="n">
        <f aca="false">S5/$S$2</f>
        <v>1.68119891008174</v>
      </c>
      <c r="U5" s="7" t="n">
        <f aca="false">P5/$S$2</f>
        <v>1.83106267029973</v>
      </c>
      <c r="V5" s="7" t="n">
        <f aca="false">Q5/$S$2</f>
        <v>1.42234332425068</v>
      </c>
      <c r="W5" s="7" t="n">
        <f aca="false">R5/$S$2</f>
        <v>1.79019073569482</v>
      </c>
      <c r="X5" s="6" t="n">
        <v>0.4982</v>
      </c>
    </row>
    <row r="6" customFormat="false" ht="14.4" hidden="false" customHeight="false" outlineLevel="0" collapsed="false">
      <c r="A6" s="8" t="s">
        <v>17</v>
      </c>
      <c r="B6" s="8" t="n">
        <v>0.538</v>
      </c>
      <c r="C6" s="12"/>
      <c r="D6" s="14" t="s">
        <v>18</v>
      </c>
      <c r="E6" s="14" t="n">
        <f aca="false">((E5-0.0072)/1.4733)*1000</f>
        <v>750.33371795742</v>
      </c>
      <c r="F6" s="14" t="n">
        <f aca="false">((F5-0.0072)/1.4733)*1000</f>
        <v>56.6528654494446</v>
      </c>
      <c r="G6" s="14" t="n">
        <f aca="false">((G5-0.0072)/1.4733)*1000</f>
        <v>27.9191836919387</v>
      </c>
      <c r="H6" s="14" t="n">
        <f aca="false">((H5-0.0072)/1.4733)*1000</f>
        <v>0.316749247720537</v>
      </c>
      <c r="I6" s="14" t="n">
        <f aca="false">((I5-0.0072)/1.4733)*1000</f>
        <v>-1.49324645353967</v>
      </c>
      <c r="J6" s="14" t="n">
        <f aca="false">((J5-0.0072)/1.4733)*1000</f>
        <v>-0.361999140252042</v>
      </c>
      <c r="K6" s="14" t="n">
        <f aca="false">((K5-0.0072)/1.4733)*1000</f>
        <v>13.6654675445146</v>
      </c>
      <c r="L6" s="14" t="n">
        <f aca="false">((L5-0.0072)/1.4733)*1000</f>
        <v>16.6067105590624</v>
      </c>
      <c r="M6" s="14" t="n">
        <f aca="false">((M5-0.0072)/1.4733)*1000</f>
        <v>0.995497635693115</v>
      </c>
      <c r="O6" s="1" t="s">
        <v>4</v>
      </c>
      <c r="P6" s="1" t="n">
        <v>-0.261589407273282</v>
      </c>
      <c r="Q6" s="1" t="n">
        <v>0.423525707013885</v>
      </c>
      <c r="R6" s="1" t="n">
        <v>-0.074739830649509</v>
      </c>
      <c r="S6" s="1" t="n">
        <f aca="false">AVERAGE(P6:R6)</f>
        <v>0.0290654896970313</v>
      </c>
      <c r="T6" s="6" t="n">
        <f aca="false">S6/$S$2</f>
        <v>0.0190735694822888</v>
      </c>
      <c r="U6" s="7" t="n">
        <f aca="false">P6/$S$2</f>
        <v>-0.171662125340599</v>
      </c>
      <c r="V6" s="7" t="n">
        <f aca="false">Q6/$S$2</f>
        <v>0.277929155313352</v>
      </c>
      <c r="W6" s="7" t="n">
        <f aca="false">R6/$S$2</f>
        <v>-0.0490463215258855</v>
      </c>
      <c r="X6" s="6" t="n">
        <v>0.5144</v>
      </c>
    </row>
    <row r="7" customFormat="false" ht="14.4" hidden="false" customHeight="false" outlineLevel="0" collapsed="false">
      <c r="A7" s="10"/>
      <c r="B7" s="10" t="n">
        <v>0.558</v>
      </c>
      <c r="C7" s="12"/>
      <c r="D7" s="13" t="s">
        <v>19</v>
      </c>
      <c r="E7" s="13" t="n">
        <f aca="false">E6/10</f>
        <v>75.033371795742</v>
      </c>
      <c r="F7" s="13" t="n">
        <f aca="false">F6/10</f>
        <v>5.66528654494446</v>
      </c>
      <c r="G7" s="13" t="n">
        <f aca="false">G6/10</f>
        <v>2.79191836919387</v>
      </c>
      <c r="H7" s="13" t="n">
        <f aca="false">H6/10</f>
        <v>0.0316749247720537</v>
      </c>
      <c r="I7" s="13" t="n">
        <f aca="false">I6/10</f>
        <v>-0.149324645353967</v>
      </c>
      <c r="J7" s="13" t="n">
        <f aca="false">J6/10</f>
        <v>-0.0361999140252042</v>
      </c>
      <c r="K7" s="13" t="n">
        <f aca="false">K6/10</f>
        <v>1.36654675445146</v>
      </c>
      <c r="L7" s="13" t="n">
        <f aca="false">L6/10</f>
        <v>1.66067105590624</v>
      </c>
      <c r="M7" s="13" t="n">
        <f aca="false">M6/10</f>
        <v>0.0995497635693115</v>
      </c>
      <c r="O7" s="1" t="s">
        <v>5</v>
      </c>
      <c r="P7" s="1" t="n">
        <v>-0.261589407273282</v>
      </c>
      <c r="Q7" s="1" t="n">
        <v>-0.323872599481206</v>
      </c>
      <c r="R7" s="1" t="n">
        <v>0.174392938182188</v>
      </c>
      <c r="S7" s="1" t="n">
        <f aca="false">AVERAGE(P7:R7)</f>
        <v>-0.137023022857433</v>
      </c>
      <c r="T7" s="6" t="n">
        <f aca="false">S7/$S$2</f>
        <v>-0.0899182561307902</v>
      </c>
      <c r="U7" s="7" t="n">
        <f aca="false">P7/$S$2</f>
        <v>-0.171662125340599</v>
      </c>
      <c r="V7" s="7" t="n">
        <f aca="false">Q7/$S$2</f>
        <v>-0.212534059945504</v>
      </c>
      <c r="W7" s="7" t="n">
        <f aca="false">R7/$S$2</f>
        <v>0.114441416893733</v>
      </c>
      <c r="X7" s="6" t="n">
        <v>0.4478</v>
      </c>
    </row>
    <row r="8" customFormat="false" ht="14.4" hidden="false" customHeight="false" outlineLevel="0" collapsed="false">
      <c r="A8" s="13" t="s">
        <v>10</v>
      </c>
      <c r="B8" s="13" t="n">
        <f aca="false">AVERAGE(B5:B7)</f>
        <v>0.536</v>
      </c>
      <c r="C8" s="15"/>
      <c r="D8" s="13" t="s">
        <v>20</v>
      </c>
      <c r="E8" s="13" t="n">
        <f aca="false">E7*500*10^-6</f>
        <v>0.037516685897871</v>
      </c>
      <c r="F8" s="13" t="n">
        <f aca="false">F7*500*10^-6</f>
        <v>0.00283264327247223</v>
      </c>
      <c r="G8" s="13" t="n">
        <f aca="false">G7*500*10^-6</f>
        <v>0.00139595918459694</v>
      </c>
      <c r="H8" s="13" t="n">
        <f aca="false">H7*500*10^-6</f>
        <v>1.58374623860268E-005</v>
      </c>
      <c r="I8" s="13" t="n">
        <f aca="false">I7*500*10^-6</f>
        <v>-7.46623226769836E-005</v>
      </c>
      <c r="J8" s="13" t="n">
        <f aca="false">J7*500*10^-6</f>
        <v>-1.80999570126021E-005</v>
      </c>
      <c r="K8" s="13" t="n">
        <f aca="false">K7*500*10^-6</f>
        <v>0.000683273377225729</v>
      </c>
      <c r="L8" s="13" t="n">
        <f aca="false">L7*500*10^-6</f>
        <v>0.000830335527953121</v>
      </c>
      <c r="M8" s="13" t="n">
        <f aca="false">M7*500*10^-6</f>
        <v>4.97748817846557E-005</v>
      </c>
      <c r="O8" s="1" t="s">
        <v>6</v>
      </c>
      <c r="P8" s="7" t="n">
        <v>-0.074739830649509</v>
      </c>
      <c r="Q8" s="1" t="n">
        <v>-0.0124566384415848</v>
      </c>
      <c r="R8" s="1" t="n">
        <v>-0.0124566384415848</v>
      </c>
      <c r="S8" s="1" t="n">
        <f aca="false">AVERAGE(P8:R8)</f>
        <v>-0.0332177025108929</v>
      </c>
      <c r="T8" s="6" t="n">
        <f aca="false">S8/$S$2</f>
        <v>-0.0217983651226158</v>
      </c>
      <c r="U8" s="7" t="n">
        <f aca="false">P8/$S$2</f>
        <v>-0.0490463215258855</v>
      </c>
      <c r="V8" s="7" t="n">
        <f aca="false">Q8/$S$2</f>
        <v>-0.00817438692098091</v>
      </c>
      <c r="W8" s="7" t="n">
        <f aca="false">R8/$S$2</f>
        <v>-0.00817438692098091</v>
      </c>
      <c r="X8" s="6" t="n">
        <v>0.064</v>
      </c>
    </row>
    <row r="9" customFormat="false" ht="14.4" hidden="false" customHeight="false" outlineLevel="0" collapsed="false">
      <c r="A9" s="13" t="s">
        <v>21</v>
      </c>
      <c r="B9" s="13" t="n">
        <f aca="false">(B8-0.0456)/0.0009*10/1000</f>
        <v>5.44888888888889</v>
      </c>
      <c r="C9" s="15"/>
      <c r="D9" s="13" t="s">
        <v>21</v>
      </c>
      <c r="E9" s="13" t="n">
        <v>5.44888888888889</v>
      </c>
      <c r="F9" s="13" t="n">
        <v>5.44888888888889</v>
      </c>
      <c r="G9" s="13" t="n">
        <v>5.44888888888889</v>
      </c>
      <c r="H9" s="13" t="n">
        <v>5.44888888888889</v>
      </c>
      <c r="I9" s="13" t="n">
        <v>5.44888888888889</v>
      </c>
      <c r="J9" s="13" t="n">
        <v>5.44888888888889</v>
      </c>
      <c r="K9" s="13" t="n">
        <v>5.44888888888889</v>
      </c>
      <c r="L9" s="13" t="n">
        <v>5.44888888888889</v>
      </c>
      <c r="M9" s="13" t="n">
        <v>5.44888888888889</v>
      </c>
      <c r="O9" s="1" t="s">
        <v>7</v>
      </c>
      <c r="P9" s="7" t="n">
        <v>-0.074739830649509</v>
      </c>
      <c r="Q9" s="1" t="n">
        <v>3.47540212520217</v>
      </c>
      <c r="R9" s="1" t="n">
        <v>0.36124251480596</v>
      </c>
      <c r="S9" s="1" t="n">
        <f aca="false">AVERAGE(P9:R9)</f>
        <v>1.25396826978621</v>
      </c>
      <c r="T9" s="6" t="n">
        <f aca="false">S9/$S$2</f>
        <v>0.822888283378746</v>
      </c>
      <c r="U9" s="7" t="n">
        <f aca="false">P9/$S$2</f>
        <v>-0.0490463215258855</v>
      </c>
      <c r="V9" s="7" t="n">
        <f aca="false">Q9/$S$2</f>
        <v>2.28065395095368</v>
      </c>
      <c r="W9" s="7" t="n">
        <f aca="false">R9/$S$2</f>
        <v>0.237057220708447</v>
      </c>
      <c r="X9" s="6" t="n">
        <f aca="false">STDEV(U9:W9)</f>
        <v>1.27054097351872</v>
      </c>
    </row>
    <row r="10" customFormat="false" ht="14.4" hidden="false" customHeight="false" outlineLevel="0" collapsed="false">
      <c r="D10" s="13" t="s">
        <v>22</v>
      </c>
      <c r="E10" s="13" t="n">
        <f aca="false">E9/200*(10/500)</f>
        <v>0.000544888888888889</v>
      </c>
      <c r="F10" s="13" t="n">
        <f aca="false">F9/200*(10/500)</f>
        <v>0.000544888888888889</v>
      </c>
      <c r="G10" s="13" t="n">
        <f aca="false">G9/200*(10/500)</f>
        <v>0.000544888888888889</v>
      </c>
      <c r="H10" s="13" t="n">
        <f aca="false">H9/200*(10/500)</f>
        <v>0.000544888888888889</v>
      </c>
      <c r="I10" s="13" t="n">
        <f aca="false">I9/200*(10/500)</f>
        <v>0.000544888888888889</v>
      </c>
      <c r="J10" s="13" t="n">
        <f aca="false">J9/200*(10/500)</f>
        <v>0.000544888888888889</v>
      </c>
      <c r="K10" s="13" t="n">
        <f aca="false">K9/200*(10/500)</f>
        <v>0.000544888888888889</v>
      </c>
      <c r="L10" s="13" t="n">
        <f aca="false">L9/200*(10/500)</f>
        <v>0.000544888888888889</v>
      </c>
      <c r="M10" s="13" t="n">
        <f aca="false">M9/200*(10/500)</f>
        <v>0.000544888888888889</v>
      </c>
      <c r="O10" s="1" t="s">
        <v>9</v>
      </c>
      <c r="P10" s="1" t="n">
        <v>-0.38615579168913</v>
      </c>
      <c r="Q10" s="1" t="n">
        <v>-0.074739830649509</v>
      </c>
      <c r="R10" s="1" t="n">
        <v>0.734941668053506</v>
      </c>
      <c r="S10" s="1" t="n">
        <f aca="false">AVERAGE(P10:R10)</f>
        <v>0.0913486819049555</v>
      </c>
      <c r="T10" s="6" t="n">
        <f aca="false">S10/$S$2</f>
        <v>0.0599455040871934</v>
      </c>
      <c r="U10" s="7" t="n">
        <f aca="false">P10/$S$2</f>
        <v>-0.253405994550409</v>
      </c>
      <c r="V10" s="7" t="n">
        <f aca="false">Q10/$S$2</f>
        <v>-0.0490463215258855</v>
      </c>
      <c r="W10" s="7" t="n">
        <f aca="false">R10/$S$2</f>
        <v>0.482288828337875</v>
      </c>
      <c r="X10" s="6" t="n">
        <v>0.8405</v>
      </c>
    </row>
    <row r="11" customFormat="false" ht="14.4" hidden="false" customHeight="false" outlineLevel="0" collapsed="false">
      <c r="D11" s="13" t="s">
        <v>23</v>
      </c>
      <c r="E11" s="13" t="n">
        <f aca="false">E8/E10</f>
        <v>68.8519928794533</v>
      </c>
      <c r="F11" s="13" t="n">
        <f aca="false">F8/F10</f>
        <v>5.19857044295474</v>
      </c>
      <c r="G11" s="13" t="n">
        <f aca="false">G8/G10</f>
        <v>2.56191530615262</v>
      </c>
      <c r="H11" s="13" t="n">
        <f aca="false">H8/H10</f>
        <v>0.0290654896970313</v>
      </c>
      <c r="I11" s="13" t="n">
        <f aca="false">I8/I10</f>
        <v>-0.137023022857433</v>
      </c>
      <c r="J11" s="13" t="n">
        <f aca="false">J8/J10</f>
        <v>-0.0332177025108929</v>
      </c>
      <c r="K11" s="13" t="n">
        <f aca="false">K8/K10</f>
        <v>1.25396826978621</v>
      </c>
      <c r="L11" s="13" t="n">
        <f aca="false">L8/L10</f>
        <v>1.52386210268721</v>
      </c>
      <c r="M11" s="13" t="n">
        <f aca="false">M8/M10</f>
        <v>0.0913486819049555</v>
      </c>
    </row>
    <row r="12" customFormat="false" ht="14.4" hidden="false" customHeight="false" outlineLevel="0" collapsed="false">
      <c r="D12" s="16" t="s">
        <v>24</v>
      </c>
      <c r="E12" s="16" t="n">
        <f aca="false">E11/$E$11*100</f>
        <v>100</v>
      </c>
      <c r="F12" s="16" t="n">
        <f aca="false">F11/$E$11*100</f>
        <v>7.55035580750211</v>
      </c>
      <c r="G12" s="16" t="n">
        <f aca="false">G11/$E$11*100</f>
        <v>3.7209021830901</v>
      </c>
      <c r="H12" s="16" t="n">
        <f aca="false">H11/$E$11*100</f>
        <v>0.0422144494029671</v>
      </c>
      <c r="I12" s="16" t="n">
        <f aca="false">I11/$E$11*100</f>
        <v>-0.199010975756845</v>
      </c>
      <c r="J12" s="16" t="n">
        <f aca="false">J11/$E$11*100</f>
        <v>-0.0482450850319623</v>
      </c>
      <c r="K12" s="16" t="n">
        <f aca="false">K11/$E$11*100</f>
        <v>1.82125195995658</v>
      </c>
      <c r="L12" s="16" t="n">
        <f aca="false">L11/$E$11*100</f>
        <v>2.21324327584127</v>
      </c>
      <c r="M12" s="16" t="n">
        <f aca="false">M11/$E$11*100</f>
        <v>0.132673983837896</v>
      </c>
    </row>
    <row r="13" customFormat="false" ht="14.4" hidden="false" customHeight="false" outlineLevel="0" collapsed="false">
      <c r="D13" s="14" t="s">
        <v>16</v>
      </c>
      <c r="E13" s="5" t="n">
        <f aca="false">E2</f>
        <v>1.054</v>
      </c>
      <c r="F13" s="5" t="n">
        <f aca="false">F2</f>
        <v>0.095</v>
      </c>
      <c r="G13" s="5" t="n">
        <f aca="false">G2</f>
        <v>0.052</v>
      </c>
      <c r="H13" s="5" t="n">
        <f aca="false">H2</f>
        <v>0.003</v>
      </c>
      <c r="I13" s="5" t="n">
        <f aca="false">I2</f>
        <v>0.003</v>
      </c>
      <c r="J13" s="5" t="n">
        <f aca="false">J2</f>
        <v>0.006</v>
      </c>
      <c r="K13" s="5" t="n">
        <f aca="false">K2</f>
        <v>0.006</v>
      </c>
      <c r="L13" s="5" t="n">
        <f aca="false">L2</f>
        <v>0.022</v>
      </c>
      <c r="M13" s="5" t="n">
        <f aca="false">M2</f>
        <v>0.001</v>
      </c>
    </row>
    <row r="14" customFormat="false" ht="14.4" hidden="false" customHeight="false" outlineLevel="0" collapsed="false">
      <c r="D14" s="17" t="s">
        <v>18</v>
      </c>
      <c r="E14" s="14" t="n">
        <f aca="false">((E13-0.0072)/1.4733)*1000</f>
        <v>710.513812529695</v>
      </c>
      <c r="F14" s="14" t="n">
        <f aca="false">((F13-0.0072)/1.4733)*1000</f>
        <v>59.5941084639924</v>
      </c>
      <c r="G14" s="14" t="n">
        <f aca="false">((G13-0.0072)/1.4733)*1000</f>
        <v>30.4079277811715</v>
      </c>
      <c r="H14" s="14" t="n">
        <f aca="false">((H13-0.0072)/1.4733)*1000</f>
        <v>-2.85074322948483</v>
      </c>
      <c r="I14" s="14" t="n">
        <f aca="false">((I13-0.0072)/1.4733)*1000</f>
        <v>-2.85074322948483</v>
      </c>
      <c r="J14" s="14" t="n">
        <f aca="false">((J13-0.0072)/1.4733)*1000</f>
        <v>-0.814498065567094</v>
      </c>
      <c r="K14" s="14" t="n">
        <f aca="false">((K13-0.0072)/1.4733)*1000</f>
        <v>-0.814498065567094</v>
      </c>
      <c r="L14" s="14" t="n">
        <f aca="false">((L13-0.0072)/1.4733)*1000</f>
        <v>10.0454761419942</v>
      </c>
      <c r="M14" s="14" t="n">
        <f aca="false">((M13-0.0072)/1.4733)*1000</f>
        <v>-4.20824000542999</v>
      </c>
    </row>
    <row r="15" customFormat="false" ht="14.4" hidden="false" customHeight="false" outlineLevel="0" collapsed="false">
      <c r="D15" s="17" t="s">
        <v>19</v>
      </c>
      <c r="E15" s="17" t="n">
        <f aca="false">E14/10</f>
        <v>71.0513812529695</v>
      </c>
      <c r="F15" s="17" t="n">
        <f aca="false">F14/10</f>
        <v>5.95941084639924</v>
      </c>
      <c r="G15" s="17" t="n">
        <f aca="false">G14/10</f>
        <v>3.04079277811715</v>
      </c>
      <c r="H15" s="17" t="n">
        <f aca="false">H14/10</f>
        <v>-0.285074322948483</v>
      </c>
      <c r="I15" s="17" t="n">
        <f aca="false">I14/10</f>
        <v>-0.285074322948483</v>
      </c>
      <c r="J15" s="17" t="n">
        <f aca="false">J14/10</f>
        <v>-0.0814498065567094</v>
      </c>
      <c r="K15" s="17" t="n">
        <f aca="false">K14/10</f>
        <v>-0.0814498065567094</v>
      </c>
      <c r="L15" s="17" t="n">
        <f aca="false">L14/10</f>
        <v>1.00454761419942</v>
      </c>
      <c r="M15" s="17" t="n">
        <f aca="false">M14/10</f>
        <v>-0.420824000542999</v>
      </c>
    </row>
    <row r="16" customFormat="false" ht="14.4" hidden="false" customHeight="false" outlineLevel="0" collapsed="false">
      <c r="D16" s="17" t="s">
        <v>20</v>
      </c>
      <c r="E16" s="17" t="n">
        <f aca="false">E15*500*10^-6</f>
        <v>0.0355256906264847</v>
      </c>
      <c r="F16" s="17" t="n">
        <f aca="false">F15*500*10^-6</f>
        <v>0.00297970542319962</v>
      </c>
      <c r="G16" s="17" t="n">
        <f aca="false">G15*500*10^-6</f>
        <v>0.00152039638905858</v>
      </c>
      <c r="H16" s="17" t="n">
        <f aca="false">H15*500*10^-6</f>
        <v>-0.000142537161474242</v>
      </c>
      <c r="I16" s="17" t="n">
        <f aca="false">I15*500*10^-6</f>
        <v>-0.000142537161474242</v>
      </c>
      <c r="J16" s="17" t="n">
        <f aca="false">J15*500*10^-6</f>
        <v>-4.07249032783547E-005</v>
      </c>
      <c r="K16" s="17" t="n">
        <f aca="false">K15*500*10^-6</f>
        <v>-4.07249032783547E-005</v>
      </c>
      <c r="L16" s="17" t="n">
        <f aca="false">L15*500*10^-6</f>
        <v>0.000502273807099708</v>
      </c>
      <c r="M16" s="17" t="n">
        <f aca="false">M15*500*10^-6</f>
        <v>-0.000210412000271499</v>
      </c>
    </row>
    <row r="17" customFormat="false" ht="14.4" hidden="false" customHeight="false" outlineLevel="0" collapsed="false">
      <c r="D17" s="17" t="s">
        <v>21</v>
      </c>
      <c r="E17" s="17" t="n">
        <v>5.44888888888889</v>
      </c>
      <c r="F17" s="17" t="n">
        <v>5.44888888888889</v>
      </c>
      <c r="G17" s="17" t="n">
        <v>5.44888888888889</v>
      </c>
      <c r="H17" s="17" t="n">
        <v>5.44888888888889</v>
      </c>
      <c r="I17" s="17" t="n">
        <v>5.44888888888889</v>
      </c>
      <c r="J17" s="17" t="n">
        <v>5.44888888888889</v>
      </c>
      <c r="K17" s="17" t="n">
        <v>5.44888888888889</v>
      </c>
      <c r="L17" s="17" t="n">
        <v>5.44888888888889</v>
      </c>
      <c r="M17" s="17" t="n">
        <v>5.44888888888889</v>
      </c>
    </row>
    <row r="18" customFormat="false" ht="14.4" hidden="false" customHeight="false" outlineLevel="0" collapsed="false">
      <c r="D18" s="17" t="s">
        <v>22</v>
      </c>
      <c r="E18" s="17" t="n">
        <f aca="false">E17/200*(10/500)</f>
        <v>0.000544888888888889</v>
      </c>
      <c r="F18" s="17" t="n">
        <f aca="false">F17/200*(10/500)</f>
        <v>0.000544888888888889</v>
      </c>
      <c r="G18" s="17" t="n">
        <f aca="false">G17/200*(10/500)</f>
        <v>0.000544888888888889</v>
      </c>
      <c r="H18" s="17" t="n">
        <f aca="false">H17/200*(10/500)</f>
        <v>0.000544888888888889</v>
      </c>
      <c r="I18" s="17" t="n">
        <f aca="false">I17/200*(10/500)</f>
        <v>0.000544888888888889</v>
      </c>
      <c r="J18" s="17" t="n">
        <f aca="false">J17/200*(10/500)</f>
        <v>0.000544888888888889</v>
      </c>
      <c r="K18" s="17" t="n">
        <f aca="false">K17/200*(10/500)</f>
        <v>0.000544888888888889</v>
      </c>
      <c r="L18" s="17" t="n">
        <f aca="false">L17/200*(10/500)</f>
        <v>0.000544888888888889</v>
      </c>
      <c r="M18" s="17" t="n">
        <f aca="false">M17/200*(10/500)</f>
        <v>0.000544888888888889</v>
      </c>
    </row>
    <row r="19" customFormat="false" ht="14.4" hidden="false" customHeight="false" outlineLevel="0" collapsed="false">
      <c r="D19" s="17" t="s">
        <v>23</v>
      </c>
      <c r="E19" s="17" t="n">
        <f aca="false">E16/E18</f>
        <v>65.198045603255</v>
      </c>
      <c r="F19" s="17" t="n">
        <f aca="false">F16/F18</f>
        <v>5.46846427585575</v>
      </c>
      <c r="G19" s="17" t="n">
        <f aca="false">G16/G18</f>
        <v>2.790287010915</v>
      </c>
      <c r="H19" s="17" t="n">
        <f aca="false">H16/H18</f>
        <v>-0.261589407273282</v>
      </c>
      <c r="I19" s="17" t="n">
        <f aca="false">I16/I18</f>
        <v>-0.261589407273282</v>
      </c>
      <c r="J19" s="17" t="n">
        <f aca="false">J16/J18</f>
        <v>-0.074739830649509</v>
      </c>
      <c r="K19" s="17" t="n">
        <f aca="false">K16/K18</f>
        <v>-0.074739830649509</v>
      </c>
      <c r="L19" s="17" t="n">
        <f aca="false">L16/L18</f>
        <v>0.921791244677278</v>
      </c>
      <c r="M19" s="17" t="n">
        <f aca="false">M16/M18</f>
        <v>-0.38615579168913</v>
      </c>
    </row>
    <row r="20" customFormat="false" ht="14.4" hidden="false" customHeight="false" outlineLevel="0" collapsed="false">
      <c r="D20" s="18" t="s">
        <v>24</v>
      </c>
      <c r="E20" s="18" t="n">
        <f aca="false">E19/$E$11*100</f>
        <v>94.6930406464841</v>
      </c>
      <c r="F20" s="18" t="n">
        <f aca="false">F19/$E$11*100</f>
        <v>7.94234712338681</v>
      </c>
      <c r="G20" s="18" t="n">
        <f aca="false">G19/$E$11*100</f>
        <v>4.05258714268484</v>
      </c>
      <c r="H20" s="18" t="n">
        <f aca="false">H19/$E$11*100</f>
        <v>-0.379930044626704</v>
      </c>
      <c r="I20" s="18" t="n">
        <f aca="false">I19/$E$11*100</f>
        <v>-0.379930044626704</v>
      </c>
      <c r="J20" s="18" t="n">
        <f aca="false">J19/$E$11*100</f>
        <v>-0.108551441321915</v>
      </c>
      <c r="K20" s="18" t="n">
        <f aca="false">K19/$E$11*100</f>
        <v>-0.108551441321915</v>
      </c>
      <c r="L20" s="18" t="n">
        <f aca="false">L19/$E$11*100</f>
        <v>1.33880110963696</v>
      </c>
      <c r="M20" s="18" t="n">
        <f aca="false">M19/$E$11*100</f>
        <v>-0.560849113496562</v>
      </c>
    </row>
    <row r="21" customFormat="false" ht="14.4" hidden="false" customHeight="false" outlineLevel="0" collapsed="false">
      <c r="D21" s="14" t="s">
        <v>16</v>
      </c>
      <c r="E21" s="9" t="n">
        <f aca="false">E3</f>
        <v>1.153</v>
      </c>
      <c r="F21" s="9" t="n">
        <f aca="false">F3</f>
        <v>0.084</v>
      </c>
      <c r="G21" s="9" t="n">
        <f aca="false">G3</f>
        <v>0.042</v>
      </c>
      <c r="H21" s="9" t="n">
        <f aca="false">H3</f>
        <v>0.014</v>
      </c>
      <c r="I21" s="9" t="n">
        <f aca="false">I3</f>
        <v>0.002</v>
      </c>
      <c r="J21" s="9" t="n">
        <f aca="false">J3</f>
        <v>0.007</v>
      </c>
      <c r="K21" s="9" t="n">
        <f aca="false">K3</f>
        <v>0.063</v>
      </c>
      <c r="L21" s="9" t="n">
        <f aca="false">L3</f>
        <v>0.004</v>
      </c>
      <c r="M21" s="9" t="n">
        <f aca="false">M3</f>
        <v>0.006</v>
      </c>
    </row>
    <row r="22" customFormat="false" ht="14.4" hidden="false" customHeight="false" outlineLevel="0" collapsed="false">
      <c r="D22" s="14" t="s">
        <v>18</v>
      </c>
      <c r="E22" s="14" t="n">
        <f aca="false">((E21-0.0072)/1.4733)*1000</f>
        <v>777.709902938981</v>
      </c>
      <c r="F22" s="14" t="n">
        <f aca="false">((F21-0.0072)/1.4733)*1000</f>
        <v>52.127876196294</v>
      </c>
      <c r="G22" s="14" t="n">
        <f aca="false">((G21-0.0072)/1.4733)*1000</f>
        <v>23.6204439014457</v>
      </c>
      <c r="H22" s="14" t="n">
        <f aca="false">((H21-0.0072)/1.4733)*1000</f>
        <v>4.61548903821354</v>
      </c>
      <c r="I22" s="14" t="n">
        <f aca="false">((I21-0.0072)/1.4733)*1000</f>
        <v>-3.52949161745741</v>
      </c>
      <c r="J22" s="14" t="n">
        <f aca="false">((J21-0.0072)/1.4733)*1000</f>
        <v>-0.135749677594515</v>
      </c>
      <c r="K22" s="14" t="n">
        <f aca="false">((K21-0.0072)/1.4733)*1000</f>
        <v>37.8741600488699</v>
      </c>
      <c r="L22" s="14" t="n">
        <f aca="false">((L21-0.0072)/1.4733)*1000</f>
        <v>-2.17199484151225</v>
      </c>
      <c r="M22" s="14" t="n">
        <f aca="false">((M21-0.0072)/1.4733)*1000</f>
        <v>-0.814498065567094</v>
      </c>
    </row>
    <row r="23" customFormat="false" ht="14.4" hidden="false" customHeight="false" outlineLevel="0" collapsed="false">
      <c r="D23" s="17" t="s">
        <v>19</v>
      </c>
      <c r="E23" s="17" t="n">
        <f aca="false">E22/10</f>
        <v>77.7709902938981</v>
      </c>
      <c r="F23" s="17" t="n">
        <f aca="false">F22/10</f>
        <v>5.2127876196294</v>
      </c>
      <c r="G23" s="17" t="n">
        <f aca="false">G22/10</f>
        <v>2.36204439014457</v>
      </c>
      <c r="H23" s="17" t="n">
        <f aca="false">H22/10</f>
        <v>0.461548903821354</v>
      </c>
      <c r="I23" s="17" t="n">
        <f aca="false">I22/10</f>
        <v>-0.352949161745741</v>
      </c>
      <c r="J23" s="17" t="n">
        <f aca="false">J22/10</f>
        <v>-0.0135749677594515</v>
      </c>
      <c r="K23" s="17" t="n">
        <f aca="false">K22/10</f>
        <v>3.78741600488699</v>
      </c>
      <c r="L23" s="17" t="n">
        <f aca="false">L22/10</f>
        <v>-0.217199484151225</v>
      </c>
      <c r="M23" s="17" t="n">
        <f aca="false">M22/10</f>
        <v>-0.0814498065567094</v>
      </c>
    </row>
    <row r="24" customFormat="false" ht="14.4" hidden="false" customHeight="false" outlineLevel="0" collapsed="false">
      <c r="D24" s="17" t="s">
        <v>20</v>
      </c>
      <c r="E24" s="17" t="n">
        <f aca="false">E23*500*10^-6</f>
        <v>0.038885495146949</v>
      </c>
      <c r="F24" s="17" t="n">
        <f aca="false">F23*500*10^-6</f>
        <v>0.0026063938098147</v>
      </c>
      <c r="G24" s="17" t="n">
        <f aca="false">G23*500*10^-6</f>
        <v>0.00118102219507229</v>
      </c>
      <c r="H24" s="17" t="n">
        <f aca="false">H23*500*10^-6</f>
        <v>0.000230774451910677</v>
      </c>
      <c r="I24" s="17" t="n">
        <f aca="false">I23*500*10^-6</f>
        <v>-0.00017647458087287</v>
      </c>
      <c r="J24" s="17" t="n">
        <f aca="false">J23*500*10^-6</f>
        <v>-6.78748387972577E-006</v>
      </c>
      <c r="K24" s="17" t="n">
        <f aca="false">K23*500*10^-6</f>
        <v>0.00189370800244349</v>
      </c>
      <c r="L24" s="17" t="n">
        <f aca="false">L23*500*10^-6</f>
        <v>-0.000108599742075613</v>
      </c>
      <c r="M24" s="17" t="n">
        <f aca="false">M23*500*10^-6</f>
        <v>-4.07249032783547E-005</v>
      </c>
    </row>
    <row r="25" customFormat="false" ht="14.4" hidden="false" customHeight="false" outlineLevel="0" collapsed="false">
      <c r="D25" s="17" t="s">
        <v>21</v>
      </c>
      <c r="E25" s="17" t="n">
        <v>5.44888888888889</v>
      </c>
      <c r="F25" s="17" t="n">
        <v>5.44888888888889</v>
      </c>
      <c r="G25" s="17" t="n">
        <v>5.44888888888889</v>
      </c>
      <c r="H25" s="17" t="n">
        <v>5.44888888888889</v>
      </c>
      <c r="I25" s="17" t="n">
        <v>5.44888888888889</v>
      </c>
      <c r="J25" s="17" t="n">
        <v>5.44888888888889</v>
      </c>
      <c r="K25" s="17" t="n">
        <v>5.44888888888889</v>
      </c>
      <c r="L25" s="17" t="n">
        <v>5.44888888888889</v>
      </c>
      <c r="M25" s="17" t="n">
        <v>5.44888888888889</v>
      </c>
    </row>
    <row r="26" customFormat="false" ht="14.4" hidden="false" customHeight="false" outlineLevel="0" collapsed="false">
      <c r="D26" s="17" t="s">
        <v>22</v>
      </c>
      <c r="E26" s="17" t="n">
        <f aca="false">E25/200*(10/500)</f>
        <v>0.000544888888888889</v>
      </c>
      <c r="F26" s="17" t="n">
        <f aca="false">F25/200*(10/500)</f>
        <v>0.000544888888888889</v>
      </c>
      <c r="G26" s="17" t="n">
        <f aca="false">G25/200*(10/500)</f>
        <v>0.000544888888888889</v>
      </c>
      <c r="H26" s="17" t="n">
        <f aca="false">H25/200*(10/500)</f>
        <v>0.000544888888888889</v>
      </c>
      <c r="I26" s="17" t="n">
        <f aca="false">I25/200*(10/500)</f>
        <v>0.000544888888888889</v>
      </c>
      <c r="J26" s="17" t="n">
        <f aca="false">J25/200*(10/500)</f>
        <v>0.000544888888888889</v>
      </c>
      <c r="K26" s="17" t="n">
        <f aca="false">K25/200*(10/500)</f>
        <v>0.000544888888888889</v>
      </c>
      <c r="L26" s="17" t="n">
        <f aca="false">L25/200*(10/500)</f>
        <v>0.000544888888888889</v>
      </c>
      <c r="M26" s="17" t="n">
        <f aca="false">M25/200*(10/500)</f>
        <v>0.000544888888888889</v>
      </c>
    </row>
    <row r="27" customFormat="false" ht="14.4" hidden="false" customHeight="false" outlineLevel="0" collapsed="false">
      <c r="D27" s="17" t="s">
        <v>23</v>
      </c>
      <c r="E27" s="17" t="n">
        <f aca="false">E24/E26</f>
        <v>71.3640816318396</v>
      </c>
      <c r="F27" s="17" t="n">
        <f aca="false">F24/F26</f>
        <v>4.78334916156858</v>
      </c>
      <c r="G27" s="17" t="n">
        <f aca="false">G24/G26</f>
        <v>2.16745508883576</v>
      </c>
      <c r="H27" s="17" t="n">
        <f aca="false">H24/H26</f>
        <v>0.423525707013885</v>
      </c>
      <c r="I27" s="17" t="n">
        <f aca="false">I24/I26</f>
        <v>-0.323872599481206</v>
      </c>
      <c r="J27" s="17" t="n">
        <f aca="false">J24/J26</f>
        <v>-0.0124566384415848</v>
      </c>
      <c r="K27" s="17" t="n">
        <f aca="false">K24/K26</f>
        <v>3.47540212520217</v>
      </c>
      <c r="L27" s="17" t="n">
        <f aca="false">L24/L26</f>
        <v>-0.199306215065357</v>
      </c>
      <c r="M27" s="17" t="n">
        <f aca="false">M24/M26</f>
        <v>-0.074739830649509</v>
      </c>
    </row>
    <row r="28" customFormat="false" ht="14.4" hidden="false" customHeight="false" outlineLevel="0" collapsed="false">
      <c r="D28" s="18" t="s">
        <v>24</v>
      </c>
      <c r="E28" s="18" t="n">
        <f aca="false">E27/$E$11*100</f>
        <v>103.648534555542</v>
      </c>
      <c r="F28" s="18" t="n">
        <f aca="false">F27/$E$11*100</f>
        <v>6.94729224460258</v>
      </c>
      <c r="G28" s="18" t="n">
        <f aca="false">G27/$E$11*100</f>
        <v>3.14799179833554</v>
      </c>
      <c r="H28" s="18" t="n">
        <f aca="false">H27/$E$11*100</f>
        <v>0.61512483415752</v>
      </c>
      <c r="I28" s="18" t="n">
        <f aca="false">I27/$E$11*100</f>
        <v>-0.470389579061633</v>
      </c>
      <c r="J28" s="18" t="n">
        <f aca="false">J27/$E$11*100</f>
        <v>-0.0180919068869859</v>
      </c>
      <c r="K28" s="18" t="n">
        <f aca="false">K27/$E$11*100</f>
        <v>5.04764202146906</v>
      </c>
      <c r="L28" s="18" t="n">
        <f aca="false">L27/$E$11*100</f>
        <v>-0.289470510191774</v>
      </c>
      <c r="M28" s="18" t="n">
        <f aca="false">M27/$E$11*100</f>
        <v>-0.108551441321915</v>
      </c>
    </row>
    <row r="29" customFormat="false" ht="14.4" hidden="false" customHeight="false" outlineLevel="0" collapsed="false">
      <c r="D29" s="14" t="s">
        <v>16</v>
      </c>
      <c r="E29" s="11" t="n">
        <f aca="false">E4</f>
        <v>1.131</v>
      </c>
      <c r="F29" s="11" t="n">
        <f aca="false">F4</f>
        <v>0.093</v>
      </c>
      <c r="G29" s="11" t="n">
        <f aca="false">G4</f>
        <v>0.051</v>
      </c>
      <c r="H29" s="11" t="n">
        <f aca="false">H4</f>
        <v>0.006</v>
      </c>
      <c r="I29" s="11" t="n">
        <f aca="false">I4</f>
        <v>0.01</v>
      </c>
      <c r="J29" s="11" t="n">
        <f aca="false">J4</f>
        <v>0.007</v>
      </c>
      <c r="K29" s="11" t="n">
        <f aca="false">K4</f>
        <v>0.013</v>
      </c>
      <c r="L29" s="11" t="n">
        <f aca="false">L4</f>
        <v>0.069</v>
      </c>
      <c r="M29" s="11" t="n">
        <f aca="false">M4</f>
        <v>0.019</v>
      </c>
    </row>
    <row r="30" customFormat="false" ht="14.4" hidden="false" customHeight="false" outlineLevel="0" collapsed="false">
      <c r="D30" s="19" t="s">
        <v>18</v>
      </c>
      <c r="E30" s="14" t="n">
        <f aca="false">((E29-0.0072)/1.4733)*1000</f>
        <v>762.777438403584</v>
      </c>
      <c r="F30" s="14" t="n">
        <f aca="false">((F29-0.0072)/1.4733)*1000</f>
        <v>58.2366116880472</v>
      </c>
      <c r="G30" s="14" t="n">
        <f aca="false">((G29-0.0072)/1.4733)*1000</f>
        <v>29.7291793931989</v>
      </c>
      <c r="H30" s="14" t="n">
        <f aca="false">((H29-0.0072)/1.4733)*1000</f>
        <v>-0.814498065567094</v>
      </c>
      <c r="I30" s="14" t="n">
        <f aca="false">((I29-0.0072)/1.4733)*1000</f>
        <v>1.90049548632322</v>
      </c>
      <c r="J30" s="14" t="n">
        <f aca="false">((J29-0.0072)/1.4733)*1000</f>
        <v>-0.135749677594515</v>
      </c>
      <c r="K30" s="14" t="n">
        <f aca="false">((K29-0.0072)/1.4733)*1000</f>
        <v>3.93674065024096</v>
      </c>
      <c r="L30" s="14" t="n">
        <f aca="false">((L29-0.0072)/1.4733)*1000</f>
        <v>41.9466503767054</v>
      </c>
      <c r="M30" s="14" t="n">
        <f aca="false">((M29-0.0072)/1.4733)*1000</f>
        <v>8.00923097807643</v>
      </c>
    </row>
    <row r="31" customFormat="false" ht="14.4" hidden="false" customHeight="false" outlineLevel="0" collapsed="false">
      <c r="D31" s="17" t="s">
        <v>19</v>
      </c>
      <c r="E31" s="17" t="n">
        <f aca="false">E30/10</f>
        <v>76.2777438403584</v>
      </c>
      <c r="F31" s="17" t="n">
        <f aca="false">F30/10</f>
        <v>5.82366116880472</v>
      </c>
      <c r="G31" s="17" t="n">
        <f aca="false">G30/10</f>
        <v>2.97291793931989</v>
      </c>
      <c r="H31" s="17" t="n">
        <f aca="false">H30/10</f>
        <v>-0.0814498065567094</v>
      </c>
      <c r="I31" s="17" t="n">
        <f aca="false">I30/10</f>
        <v>0.190049548632322</v>
      </c>
      <c r="J31" s="17" t="n">
        <f aca="false">J30/10</f>
        <v>-0.0135749677594515</v>
      </c>
      <c r="K31" s="17" t="n">
        <f aca="false">K30/10</f>
        <v>0.393674065024096</v>
      </c>
      <c r="L31" s="17" t="n">
        <f aca="false">L30/10</f>
        <v>4.19466503767054</v>
      </c>
      <c r="M31" s="17" t="n">
        <f aca="false">M30/10</f>
        <v>0.800923097807643</v>
      </c>
    </row>
    <row r="32" customFormat="false" ht="14.4" hidden="false" customHeight="false" outlineLevel="0" collapsed="false">
      <c r="D32" s="17" t="s">
        <v>20</v>
      </c>
      <c r="E32" s="17" t="n">
        <f aca="false">E31*500*10^-6</f>
        <v>0.0381388719201792</v>
      </c>
      <c r="F32" s="17" t="n">
        <f aca="false">F31*500*10^-6</f>
        <v>0.00291183058440236</v>
      </c>
      <c r="G32" s="17" t="n">
        <f aca="false">G31*500*10^-6</f>
        <v>0.00148645896965995</v>
      </c>
      <c r="H32" s="17" t="n">
        <f aca="false">H31*500*10^-6</f>
        <v>-4.07249032783547E-005</v>
      </c>
      <c r="I32" s="17" t="n">
        <f aca="false">I31*500*10^-6</f>
        <v>9.5024774316161E-005</v>
      </c>
      <c r="J32" s="17" t="n">
        <f aca="false">J31*500*10^-6</f>
        <v>-6.78748387972577E-006</v>
      </c>
      <c r="K32" s="17" t="n">
        <f aca="false">K31*500*10^-6</f>
        <v>0.000196837032512048</v>
      </c>
      <c r="L32" s="17" t="n">
        <f aca="false">L31*500*10^-6</f>
        <v>0.00209733251883527</v>
      </c>
      <c r="M32" s="17" t="n">
        <f aca="false">M31*500*10^-6</f>
        <v>0.000400461548903821</v>
      </c>
    </row>
    <row r="33" customFormat="false" ht="14.4" hidden="false" customHeight="false" outlineLevel="0" collapsed="false">
      <c r="D33" s="17" t="s">
        <v>21</v>
      </c>
      <c r="E33" s="17" t="n">
        <v>5.44888888888889</v>
      </c>
      <c r="F33" s="17" t="n">
        <v>5.44888888888889</v>
      </c>
      <c r="G33" s="17" t="n">
        <v>5.44888888888889</v>
      </c>
      <c r="H33" s="17" t="n">
        <v>5.44888888888889</v>
      </c>
      <c r="I33" s="17" t="n">
        <v>5.44888888888889</v>
      </c>
      <c r="J33" s="17" t="n">
        <v>5.44888888888889</v>
      </c>
      <c r="K33" s="17" t="n">
        <v>5.44888888888889</v>
      </c>
      <c r="L33" s="17" t="n">
        <v>5.44888888888889</v>
      </c>
      <c r="M33" s="17" t="n">
        <v>5.44888888888889</v>
      </c>
    </row>
    <row r="34" customFormat="false" ht="14.4" hidden="false" customHeight="false" outlineLevel="0" collapsed="false">
      <c r="D34" s="17" t="s">
        <v>22</v>
      </c>
      <c r="E34" s="17" t="n">
        <f aca="false">E33/200*(10/500)</f>
        <v>0.000544888888888889</v>
      </c>
      <c r="F34" s="17" t="n">
        <f aca="false">F33/200*(10/500)</f>
        <v>0.000544888888888889</v>
      </c>
      <c r="G34" s="17" t="n">
        <f aca="false">G33/200*(10/500)</f>
        <v>0.000544888888888889</v>
      </c>
      <c r="H34" s="17" t="n">
        <f aca="false">H33/200*(10/500)</f>
        <v>0.000544888888888889</v>
      </c>
      <c r="I34" s="17" t="n">
        <f aca="false">I33/200*(10/500)</f>
        <v>0.000544888888888889</v>
      </c>
      <c r="J34" s="17" t="n">
        <f aca="false">J33/200*(10/500)</f>
        <v>0.000544888888888889</v>
      </c>
      <c r="K34" s="17" t="n">
        <f aca="false">K33/200*(10/500)</f>
        <v>0.000544888888888889</v>
      </c>
      <c r="L34" s="17" t="n">
        <f aca="false">L33/200*(10/500)</f>
        <v>0.000544888888888889</v>
      </c>
      <c r="M34" s="17" t="n">
        <f aca="false">M33/200*(10/500)</f>
        <v>0.000544888888888889</v>
      </c>
    </row>
    <row r="35" customFormat="false" ht="14.4" hidden="false" customHeight="false" outlineLevel="0" collapsed="false">
      <c r="D35" s="17" t="s">
        <v>23</v>
      </c>
      <c r="E35" s="17" t="n">
        <f aca="false">E32/E34</f>
        <v>69.9938514032652</v>
      </c>
      <c r="F35" s="17" t="n">
        <f aca="false">F32/F34</f>
        <v>5.3438978914399</v>
      </c>
      <c r="G35" s="17" t="n">
        <f aca="false">G32/G34</f>
        <v>2.72800381870708</v>
      </c>
      <c r="H35" s="17" t="n">
        <f aca="false">H32/H34</f>
        <v>-0.074739830649509</v>
      </c>
      <c r="I35" s="17" t="n">
        <f aca="false">I32/I34</f>
        <v>0.174392938182188</v>
      </c>
      <c r="J35" s="17" t="n">
        <f aca="false">J32/J34</f>
        <v>-0.0124566384415848</v>
      </c>
      <c r="K35" s="17" t="n">
        <f aca="false">K32/K34</f>
        <v>0.36124251480596</v>
      </c>
      <c r="L35" s="17" t="n">
        <f aca="false">L32/L34</f>
        <v>3.84910127844972</v>
      </c>
      <c r="M35" s="17" t="n">
        <f aca="false">M32/M34</f>
        <v>0.734941668053506</v>
      </c>
    </row>
    <row r="36" customFormat="false" ht="14.4" hidden="false" customHeight="false" outlineLevel="0" collapsed="false">
      <c r="D36" s="18" t="s">
        <v>24</v>
      </c>
      <c r="E36" s="18" t="n">
        <f aca="false">E35/$E$11*100</f>
        <v>101.658424797974</v>
      </c>
      <c r="F36" s="18" t="n">
        <f aca="false">F35/$E$11*100</f>
        <v>7.76142805451694</v>
      </c>
      <c r="G36" s="18" t="n">
        <f aca="false">G35/$E$11*100</f>
        <v>3.96212760824991</v>
      </c>
      <c r="H36" s="18" t="n">
        <f aca="false">H35/$E$11*100</f>
        <v>-0.108551441321915</v>
      </c>
      <c r="I36" s="18" t="n">
        <f aca="false">I35/$E$11*100</f>
        <v>0.253286696417802</v>
      </c>
      <c r="J36" s="18" t="n">
        <f aca="false">J35/$E$11*100</f>
        <v>-0.0180919068869859</v>
      </c>
      <c r="K36" s="18" t="n">
        <f aca="false">K35/$E$11*100</f>
        <v>0.524665299722591</v>
      </c>
      <c r="L36" s="18" t="n">
        <f aca="false">L35/$E$11*100</f>
        <v>5.59039922807864</v>
      </c>
      <c r="M36" s="18" t="n">
        <f aca="false">M35/$E$11*100</f>
        <v>1.06742250633217</v>
      </c>
    </row>
    <row r="37" customFormat="false" ht="14.4" hidden="false" customHeight="false" outlineLevel="0" collapsed="false">
      <c r="D37" s="20" t="s">
        <v>25</v>
      </c>
      <c r="E37" s="20" t="n">
        <f aca="false">STDEV(E20,E28,E36)</f>
        <v>4.70244589513739</v>
      </c>
      <c r="F37" s="20" t="n">
        <f aca="false">STDEV(F20,F28,F36)</f>
        <v>0.5300445010025</v>
      </c>
      <c r="G37" s="20" t="n">
        <f aca="false">STDEV(G20,G28,G36)</f>
        <v>0.49821226757503</v>
      </c>
      <c r="H37" s="20" t="n">
        <f aca="false">STDEV(H20,H28,H36)</f>
        <v>0.514374686685321</v>
      </c>
      <c r="I37" s="20" t="n">
        <f aca="false">STDEV(I20,I36)</f>
        <v>0.447751851553416</v>
      </c>
      <c r="J37" s="20" t="n">
        <f aca="false">STDEV(J20,J28)</f>
        <v>0.0639645502219166</v>
      </c>
      <c r="K37" s="20" t="n">
        <f aca="false">STDEV(K20,K28,K36)</f>
        <v>2.81201626632113</v>
      </c>
      <c r="L37" s="20" t="n">
        <f aca="false">STDEV(L20,L28,L36)</f>
        <v>3.03590247888237</v>
      </c>
      <c r="M37" s="20" t="n">
        <f aca="false">STDEV(M20,M28,M36)</f>
        <v>0.840511389745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0T09:50:27Z</dcterms:created>
  <dc:creator>user</dc:creator>
  <dc:description/>
  <dc:language>en-US</dc:language>
  <cp:lastModifiedBy>user</cp:lastModifiedBy>
  <dcterms:modified xsi:type="dcterms:W3CDTF">2018-08-20T05:37:34Z</dcterms:modified>
  <cp:revision>0</cp:revision>
  <dc:subject/>
  <dc:title/>
</cp:coreProperties>
</file>